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mallika\Documents\DESeq2\"/>
    </mc:Choice>
  </mc:AlternateContent>
  <bookViews>
    <workbookView xWindow="0" yWindow="0" windowWidth="2049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" l="1"/>
  <c r="D38" i="1"/>
  <c r="F37" i="1"/>
  <c r="D37" i="1"/>
  <c r="F36" i="1"/>
  <c r="D36" i="1"/>
  <c r="F35" i="1"/>
  <c r="D35" i="1"/>
  <c r="D21" i="1"/>
  <c r="D22" i="1"/>
  <c r="F21" i="1"/>
  <c r="F22" i="1"/>
  <c r="F20" i="1"/>
  <c r="F19" i="1"/>
  <c r="D19" i="1"/>
  <c r="D20" i="1"/>
  <c r="F34" i="1"/>
  <c r="D34" i="1"/>
  <c r="F33" i="1"/>
  <c r="D33" i="1"/>
  <c r="F31" i="1"/>
  <c r="F32" i="1"/>
  <c r="D31" i="1"/>
  <c r="D32" i="1"/>
  <c r="F30" i="1"/>
  <c r="D30" i="1"/>
  <c r="F29" i="1"/>
  <c r="D29" i="1"/>
  <c r="F16" i="1"/>
  <c r="F17" i="1"/>
  <c r="F18" i="1"/>
  <c r="F27" i="1"/>
  <c r="F28" i="1"/>
  <c r="D16" i="1"/>
  <c r="D17" i="1"/>
  <c r="D18" i="1"/>
  <c r="D27" i="1"/>
  <c r="D28" i="1"/>
  <c r="F15" i="1"/>
  <c r="D15" i="1"/>
  <c r="F46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14" i="1"/>
  <c r="D14" i="1"/>
  <c r="F13" i="1"/>
  <c r="D13" i="1"/>
  <c r="F12" i="1"/>
  <c r="D12" i="1"/>
  <c r="F11" i="1" l="1"/>
  <c r="D11" i="1"/>
  <c r="F10" i="1"/>
  <c r="D10" i="1"/>
  <c r="F9" i="1"/>
  <c r="D9" i="1"/>
  <c r="F8" i="1"/>
  <c r="D8" i="1"/>
  <c r="F7" i="1"/>
  <c r="D7" i="1"/>
  <c r="F6" i="1"/>
  <c r="D6" i="1"/>
  <c r="F5" i="1"/>
  <c r="D5" i="1"/>
  <c r="D4" i="1"/>
  <c r="F4" i="1"/>
</calcChain>
</file>

<file path=xl/sharedStrings.xml><?xml version="1.0" encoding="utf-8"?>
<sst xmlns="http://schemas.openxmlformats.org/spreadsheetml/2006/main" count="53" uniqueCount="47">
  <si>
    <t xml:space="preserve">Sample name </t>
  </si>
  <si>
    <t>Number of input reads</t>
  </si>
  <si>
    <t>Uniquely mapped reads number</t>
  </si>
  <si>
    <t>Uniquely mapped reads %</t>
  </si>
  <si>
    <t>Number of reads mapped to multiple loci</t>
  </si>
  <si>
    <t>% of reads mapped to multiple loci</t>
  </si>
  <si>
    <t>2155_M1</t>
  </si>
  <si>
    <t>2155_M2</t>
  </si>
  <si>
    <t>2155_P1</t>
  </si>
  <si>
    <t>2155_P2</t>
  </si>
  <si>
    <t>2176_M1</t>
  </si>
  <si>
    <t>2176_P1</t>
  </si>
  <si>
    <t>2176_P2</t>
  </si>
  <si>
    <t>2194_M1</t>
  </si>
  <si>
    <t>2194_P1</t>
  </si>
  <si>
    <t>2194_M2</t>
  </si>
  <si>
    <t>2194_P2</t>
  </si>
  <si>
    <t>2395_M1</t>
  </si>
  <si>
    <t>2395_M2</t>
  </si>
  <si>
    <t>2395_P1</t>
  </si>
  <si>
    <t>2395_P2</t>
  </si>
  <si>
    <t>2398_M1</t>
  </si>
  <si>
    <t>2398_M2</t>
  </si>
  <si>
    <t>2398_P1</t>
  </si>
  <si>
    <t>2398_P2</t>
  </si>
  <si>
    <t>2402_M1</t>
  </si>
  <si>
    <t>2402_M2</t>
  </si>
  <si>
    <t>2402_P1</t>
  </si>
  <si>
    <t>2402_P2</t>
  </si>
  <si>
    <t>2405_M1</t>
  </si>
  <si>
    <t>2405_M2</t>
  </si>
  <si>
    <t>2405_P1</t>
  </si>
  <si>
    <t>2405_P2</t>
  </si>
  <si>
    <t>2409_M1</t>
  </si>
  <si>
    <t>2409_M2</t>
  </si>
  <si>
    <t>2409_P1</t>
  </si>
  <si>
    <t>2409_P2</t>
  </si>
  <si>
    <t>2420_M1</t>
  </si>
  <si>
    <t>2420_M2</t>
  </si>
  <si>
    <t>2420_P1</t>
  </si>
  <si>
    <t>2420_P2</t>
  </si>
  <si>
    <t>2425_M1</t>
  </si>
  <si>
    <t>2425_M2</t>
  </si>
  <si>
    <t>2425_P1</t>
  </si>
  <si>
    <t>2425_P2</t>
  </si>
  <si>
    <t>Infected Group</t>
  </si>
  <si>
    <t>Contro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10" fontId="0" fillId="0" borderId="0" xfId="0" applyNumberForma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workbookViewId="0">
      <selection activeCell="G2" sqref="G2"/>
    </sheetView>
  </sheetViews>
  <sheetFormatPr defaultRowHeight="15" x14ac:dyDescent="0.25"/>
  <cols>
    <col min="1" max="1" width="13.7109375" customWidth="1"/>
    <col min="2" max="2" width="27" customWidth="1"/>
    <col min="3" max="3" width="33.85546875" customWidth="1"/>
    <col min="4" max="4" width="27.42578125" customWidth="1"/>
    <col min="5" max="5" width="42" customWidth="1"/>
    <col min="6" max="6" width="33.28515625" customWidth="1"/>
  </cols>
  <sheetData>
    <row r="1" spans="1:8" x14ac:dyDescent="0.25">
      <c r="A1" s="1" t="s">
        <v>45</v>
      </c>
    </row>
    <row r="2" spans="1:8" x14ac:dyDescent="0.25">
      <c r="A2" s="1"/>
    </row>
    <row r="3" spans="1:8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8" x14ac:dyDescent="0.25">
      <c r="A4" t="s">
        <v>6</v>
      </c>
      <c r="B4">
        <v>60692531</v>
      </c>
      <c r="C4">
        <v>56633172</v>
      </c>
      <c r="D4" s="2">
        <f t="shared" ref="D4:D10" si="0">C4/B4</f>
        <v>0.93311600401044403</v>
      </c>
      <c r="E4">
        <v>1365823</v>
      </c>
      <c r="F4" s="3">
        <f t="shared" ref="F4:F38" si="1">(E4/B4)</f>
        <v>2.2503971699581946E-2</v>
      </c>
      <c r="H4" s="1"/>
    </row>
    <row r="5" spans="1:8" x14ac:dyDescent="0.25">
      <c r="A5" t="s">
        <v>7</v>
      </c>
      <c r="B5">
        <v>57881709</v>
      </c>
      <c r="C5">
        <v>54243511</v>
      </c>
      <c r="D5" s="2">
        <f t="shared" si="0"/>
        <v>0.93714425398185808</v>
      </c>
      <c r="E5">
        <v>1292147</v>
      </c>
      <c r="F5" s="3">
        <f t="shared" si="1"/>
        <v>2.2323926199207422E-2</v>
      </c>
    </row>
    <row r="6" spans="1:8" x14ac:dyDescent="0.25">
      <c r="A6" t="s">
        <v>8</v>
      </c>
      <c r="B6">
        <v>54971765</v>
      </c>
      <c r="C6">
        <v>51465268</v>
      </c>
      <c r="D6" s="2">
        <f t="shared" si="0"/>
        <v>0.93621276304299128</v>
      </c>
      <c r="E6">
        <v>1682331</v>
      </c>
      <c r="F6" s="3">
        <f t="shared" si="1"/>
        <v>3.0603547111867337E-2</v>
      </c>
      <c r="H6" s="1"/>
    </row>
    <row r="7" spans="1:8" x14ac:dyDescent="0.25">
      <c r="A7" t="s">
        <v>9</v>
      </c>
      <c r="B7">
        <v>55033483</v>
      </c>
      <c r="C7">
        <v>51881376</v>
      </c>
      <c r="D7" s="2">
        <f t="shared" si="0"/>
        <v>0.94272383232585877</v>
      </c>
      <c r="E7">
        <v>1547943</v>
      </c>
      <c r="F7" s="3">
        <f t="shared" si="1"/>
        <v>2.8127294796151645E-2</v>
      </c>
    </row>
    <row r="8" spans="1:8" x14ac:dyDescent="0.25">
      <c r="A8" t="s">
        <v>10</v>
      </c>
      <c r="B8">
        <v>48403676</v>
      </c>
      <c r="C8">
        <v>44771996</v>
      </c>
      <c r="D8" s="2">
        <f t="shared" si="0"/>
        <v>0.9249709877406832</v>
      </c>
      <c r="E8">
        <v>959438</v>
      </c>
      <c r="F8" s="3">
        <f t="shared" si="1"/>
        <v>1.9821593715320298E-2</v>
      </c>
    </row>
    <row r="9" spans="1:8" x14ac:dyDescent="0.25">
      <c r="A9" t="s">
        <v>11</v>
      </c>
      <c r="B9">
        <v>62660729</v>
      </c>
      <c r="C9">
        <v>59023624</v>
      </c>
      <c r="D9" s="2">
        <f t="shared" si="0"/>
        <v>0.94195559071775237</v>
      </c>
      <c r="E9">
        <v>1762036</v>
      </c>
      <c r="F9" s="3">
        <f t="shared" si="1"/>
        <v>2.8120260139329053E-2</v>
      </c>
    </row>
    <row r="10" spans="1:8" x14ac:dyDescent="0.25">
      <c r="A10" t="s">
        <v>12</v>
      </c>
      <c r="B10">
        <v>48956326</v>
      </c>
      <c r="C10">
        <v>46232986</v>
      </c>
      <c r="D10" s="2">
        <f t="shared" si="0"/>
        <v>0.94437205112164668</v>
      </c>
      <c r="E10">
        <v>1232095</v>
      </c>
      <c r="F10" s="3">
        <f t="shared" si="1"/>
        <v>2.5167227622432287E-2</v>
      </c>
    </row>
    <row r="11" spans="1:8" x14ac:dyDescent="0.25">
      <c r="A11" t="s">
        <v>13</v>
      </c>
      <c r="B11">
        <v>55022723</v>
      </c>
      <c r="C11">
        <v>51282170</v>
      </c>
      <c r="D11" s="2">
        <f>C11/B11</f>
        <v>0.93201803189565879</v>
      </c>
      <c r="E11">
        <v>1315304</v>
      </c>
      <c r="F11" s="3">
        <f t="shared" si="1"/>
        <v>2.3904742046299672E-2</v>
      </c>
    </row>
    <row r="12" spans="1:8" x14ac:dyDescent="0.25">
      <c r="A12" t="s">
        <v>15</v>
      </c>
      <c r="B12">
        <v>55350763</v>
      </c>
      <c r="C12">
        <v>51437426</v>
      </c>
      <c r="D12" s="2">
        <f>C12/B12</f>
        <v>0.92929931245934227</v>
      </c>
      <c r="E12">
        <v>1295788</v>
      </c>
      <c r="F12" s="3">
        <f t="shared" si="1"/>
        <v>2.341048126111649E-2</v>
      </c>
    </row>
    <row r="13" spans="1:8" x14ac:dyDescent="0.25">
      <c r="A13" t="s">
        <v>14</v>
      </c>
      <c r="B13">
        <v>47606879</v>
      </c>
      <c r="C13">
        <v>44698479</v>
      </c>
      <c r="D13" s="2">
        <f>C13/B13</f>
        <v>0.93890798848628576</v>
      </c>
      <c r="E13">
        <v>1362578</v>
      </c>
      <c r="F13" s="3">
        <f t="shared" si="1"/>
        <v>2.8621451954453894E-2</v>
      </c>
    </row>
    <row r="14" spans="1:8" x14ac:dyDescent="0.25">
      <c r="A14" t="s">
        <v>16</v>
      </c>
      <c r="B14">
        <v>54587685</v>
      </c>
      <c r="C14">
        <v>51082028</v>
      </c>
      <c r="D14" s="2">
        <f>C14/B14</f>
        <v>0.93577934290490616</v>
      </c>
      <c r="E14">
        <v>1541889</v>
      </c>
      <c r="F14" s="3">
        <f t="shared" si="1"/>
        <v>2.8246096166195726E-2</v>
      </c>
    </row>
    <row r="15" spans="1:8" x14ac:dyDescent="0.25">
      <c r="A15" t="s">
        <v>25</v>
      </c>
      <c r="B15">
        <v>56189506</v>
      </c>
      <c r="C15">
        <v>52268475</v>
      </c>
      <c r="D15" s="2">
        <f>C15/B15</f>
        <v>0.93021773496282389</v>
      </c>
      <c r="E15">
        <v>1274873</v>
      </c>
      <c r="F15" s="3">
        <f>(E15/B15)</f>
        <v>2.268880954390309E-2</v>
      </c>
    </row>
    <row r="16" spans="1:8" x14ac:dyDescent="0.25">
      <c r="A16" t="s">
        <v>26</v>
      </c>
      <c r="B16">
        <v>48915207</v>
      </c>
      <c r="C16">
        <v>45535609</v>
      </c>
      <c r="D16" s="2">
        <f>C16/B16</f>
        <v>0.93090905247523537</v>
      </c>
      <c r="E16">
        <v>1140795</v>
      </c>
      <c r="F16" s="3">
        <f>(E16/B16)</f>
        <v>2.3321888426231133E-2</v>
      </c>
    </row>
    <row r="17" spans="1:6" x14ac:dyDescent="0.25">
      <c r="A17" t="s">
        <v>27</v>
      </c>
      <c r="B17">
        <v>48217232</v>
      </c>
      <c r="C17">
        <v>45564065</v>
      </c>
      <c r="D17" s="2">
        <f>C17/B17</f>
        <v>0.94497471360446406</v>
      </c>
      <c r="E17">
        <v>1259763</v>
      </c>
      <c r="F17" s="3">
        <f>(E17/B17)</f>
        <v>2.6126821216116262E-2</v>
      </c>
    </row>
    <row r="18" spans="1:6" x14ac:dyDescent="0.25">
      <c r="A18" t="s">
        <v>28</v>
      </c>
      <c r="B18">
        <v>50311809</v>
      </c>
      <c r="C18">
        <v>47327289</v>
      </c>
      <c r="D18" s="2">
        <f>C18/B18</f>
        <v>0.94067953310921493</v>
      </c>
      <c r="E18">
        <v>1416729</v>
      </c>
      <c r="F18" s="3">
        <f>(E18/B18)</f>
        <v>2.8158975559793527E-2</v>
      </c>
    </row>
    <row r="19" spans="1:6" x14ac:dyDescent="0.25">
      <c r="A19" t="s">
        <v>37</v>
      </c>
      <c r="B19">
        <v>54741030</v>
      </c>
      <c r="C19">
        <v>50136617</v>
      </c>
      <c r="D19" s="2">
        <f>C19/B19</f>
        <v>0.91588735177251868</v>
      </c>
      <c r="E19">
        <v>1348445</v>
      </c>
      <c r="F19" s="3">
        <f>(E19/B19)</f>
        <v>2.4633168210389904E-2</v>
      </c>
    </row>
    <row r="20" spans="1:6" x14ac:dyDescent="0.25">
      <c r="A20" t="s">
        <v>38</v>
      </c>
      <c r="B20">
        <v>59640758</v>
      </c>
      <c r="C20">
        <v>54257751</v>
      </c>
      <c r="D20" s="2">
        <f>C20/B20</f>
        <v>0.90974281379857713</v>
      </c>
      <c r="E20">
        <v>1464859</v>
      </c>
      <c r="F20" s="3">
        <f>(E20/B20)</f>
        <v>2.4561374622368147E-2</v>
      </c>
    </row>
    <row r="21" spans="1:6" x14ac:dyDescent="0.25">
      <c r="A21" t="s">
        <v>39</v>
      </c>
      <c r="B21">
        <v>56824715</v>
      </c>
      <c r="C21">
        <v>52912625</v>
      </c>
      <c r="D21" s="2">
        <f>C21/B21</f>
        <v>0.93115513205829537</v>
      </c>
      <c r="E21">
        <v>1676994</v>
      </c>
      <c r="F21" s="3">
        <f>(E21/B21)</f>
        <v>2.9511701026569161E-2</v>
      </c>
    </row>
    <row r="22" spans="1:6" x14ac:dyDescent="0.25">
      <c r="A22" t="s">
        <v>40</v>
      </c>
      <c r="B22">
        <v>55341618</v>
      </c>
      <c r="C22">
        <v>52072557</v>
      </c>
      <c r="D22" s="2">
        <f>C22/B22</f>
        <v>0.94092942855411277</v>
      </c>
      <c r="E22">
        <v>1506876</v>
      </c>
      <c r="F22" s="3">
        <f>(E22/B22)</f>
        <v>2.7228622047154458E-2</v>
      </c>
    </row>
    <row r="24" spans="1:6" x14ac:dyDescent="0.25">
      <c r="A24" s="1" t="s">
        <v>46</v>
      </c>
    </row>
    <row r="25" spans="1:6" x14ac:dyDescent="0.25">
      <c r="A25" s="1"/>
    </row>
    <row r="26" spans="1:6" x14ac:dyDescent="0.25">
      <c r="A26" s="1" t="s">
        <v>0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5</v>
      </c>
    </row>
    <row r="27" spans="1:6" x14ac:dyDescent="0.25">
      <c r="A27" t="s">
        <v>29</v>
      </c>
      <c r="B27">
        <v>64368085</v>
      </c>
      <c r="C27">
        <v>59135334</v>
      </c>
      <c r="D27" s="2">
        <f t="shared" ref="D27:D38" si="2">C27/B27</f>
        <v>0.91870581515668825</v>
      </c>
      <c r="E27">
        <v>1922871</v>
      </c>
      <c r="F27" s="3">
        <f t="shared" si="1"/>
        <v>2.9873049664286267E-2</v>
      </c>
    </row>
    <row r="28" spans="1:6" x14ac:dyDescent="0.25">
      <c r="A28" t="s">
        <v>30</v>
      </c>
      <c r="B28">
        <v>55711614</v>
      </c>
      <c r="C28">
        <v>52853381</v>
      </c>
      <c r="D28" s="2">
        <f t="shared" si="2"/>
        <v>0.94869592182341012</v>
      </c>
      <c r="E28">
        <v>929265</v>
      </c>
      <c r="F28" s="3">
        <f t="shared" si="1"/>
        <v>1.6679915250705175E-2</v>
      </c>
    </row>
    <row r="29" spans="1:6" x14ac:dyDescent="0.25">
      <c r="A29" t="s">
        <v>31</v>
      </c>
      <c r="B29">
        <v>53342684</v>
      </c>
      <c r="C29">
        <v>50265453</v>
      </c>
      <c r="D29" s="2">
        <f t="shared" si="2"/>
        <v>0.94231203289283305</v>
      </c>
      <c r="E29">
        <v>1350047</v>
      </c>
      <c r="F29" s="3">
        <f t="shared" si="1"/>
        <v>2.5308943959400317E-2</v>
      </c>
    </row>
    <row r="30" spans="1:6" x14ac:dyDescent="0.25">
      <c r="A30" t="s">
        <v>32</v>
      </c>
      <c r="B30">
        <v>55098496</v>
      </c>
      <c r="C30">
        <v>52002224</v>
      </c>
      <c r="D30" s="2">
        <f t="shared" si="2"/>
        <v>0.94380478189459105</v>
      </c>
      <c r="E30">
        <v>1437742</v>
      </c>
      <c r="F30" s="3">
        <f t="shared" si="1"/>
        <v>2.6094033492311659E-2</v>
      </c>
    </row>
    <row r="31" spans="1:6" x14ac:dyDescent="0.25">
      <c r="A31" t="s">
        <v>33</v>
      </c>
      <c r="B31">
        <v>56584388</v>
      </c>
      <c r="C31">
        <v>52012807</v>
      </c>
      <c r="D31" s="2">
        <f t="shared" si="2"/>
        <v>0.91920773270535328</v>
      </c>
      <c r="E31">
        <v>1351132</v>
      </c>
      <c r="F31" s="3">
        <f t="shared" si="1"/>
        <v>2.3878176432693767E-2</v>
      </c>
    </row>
    <row r="32" spans="1:6" x14ac:dyDescent="0.25">
      <c r="A32" t="s">
        <v>34</v>
      </c>
      <c r="B32">
        <v>58264453</v>
      </c>
      <c r="C32">
        <v>53360715</v>
      </c>
      <c r="D32" s="2">
        <f t="shared" si="2"/>
        <v>0.9158365393046769</v>
      </c>
      <c r="E32">
        <v>1381469</v>
      </c>
      <c r="F32" s="3">
        <f t="shared" si="1"/>
        <v>2.3710322999170697E-2</v>
      </c>
    </row>
    <row r="33" spans="1:6" x14ac:dyDescent="0.25">
      <c r="A33" t="s">
        <v>35</v>
      </c>
      <c r="B33">
        <v>53331145</v>
      </c>
      <c r="C33">
        <v>50392572</v>
      </c>
      <c r="D33" s="2">
        <f t="shared" si="2"/>
        <v>0.94489949540742091</v>
      </c>
      <c r="E33">
        <v>1384387</v>
      </c>
      <c r="F33" s="3">
        <f t="shared" si="1"/>
        <v>2.5958321352372988E-2</v>
      </c>
    </row>
    <row r="34" spans="1:6" x14ac:dyDescent="0.25">
      <c r="A34" t="s">
        <v>36</v>
      </c>
      <c r="B34">
        <v>51245309</v>
      </c>
      <c r="C34">
        <v>48505349</v>
      </c>
      <c r="D34" s="2">
        <f t="shared" si="2"/>
        <v>0.94653247187952361</v>
      </c>
      <c r="E34">
        <v>1354998</v>
      </c>
      <c r="F34" s="3">
        <f t="shared" si="1"/>
        <v>2.6441405592851436E-2</v>
      </c>
    </row>
    <row r="35" spans="1:6" x14ac:dyDescent="0.25">
      <c r="A35" t="s">
        <v>41</v>
      </c>
      <c r="B35">
        <v>57603617</v>
      </c>
      <c r="C35">
        <v>52722642</v>
      </c>
      <c r="D35" s="2">
        <f t="shared" si="2"/>
        <v>0.91526617156696943</v>
      </c>
      <c r="E35">
        <v>1492092</v>
      </c>
      <c r="F35" s="3">
        <f t="shared" si="1"/>
        <v>2.5902748433314526E-2</v>
      </c>
    </row>
    <row r="36" spans="1:6" x14ac:dyDescent="0.25">
      <c r="A36" t="s">
        <v>42</v>
      </c>
      <c r="B36">
        <v>52648066</v>
      </c>
      <c r="C36">
        <v>48189078</v>
      </c>
      <c r="D36" s="2">
        <f t="shared" si="2"/>
        <v>0.91530575880982978</v>
      </c>
      <c r="E36">
        <v>1221279</v>
      </c>
      <c r="F36" s="3">
        <f t="shared" si="1"/>
        <v>2.319703443617473E-2</v>
      </c>
    </row>
    <row r="37" spans="1:6" x14ac:dyDescent="0.25">
      <c r="A37" t="s">
        <v>43</v>
      </c>
      <c r="B37">
        <v>50577031</v>
      </c>
      <c r="C37">
        <v>47525351</v>
      </c>
      <c r="D37" s="2">
        <f t="shared" si="2"/>
        <v>0.93966272951055585</v>
      </c>
      <c r="E37">
        <v>1400198</v>
      </c>
      <c r="F37" s="3">
        <f t="shared" si="1"/>
        <v>2.7684464119691013E-2</v>
      </c>
    </row>
    <row r="38" spans="1:6" x14ac:dyDescent="0.25">
      <c r="A38" t="s">
        <v>44</v>
      </c>
      <c r="B38">
        <v>52696073</v>
      </c>
      <c r="C38">
        <v>49725602</v>
      </c>
      <c r="D38" s="2">
        <f t="shared" si="2"/>
        <v>0.94363012591090045</v>
      </c>
      <c r="E38">
        <v>1457886</v>
      </c>
      <c r="F38" s="3">
        <f t="shared" si="1"/>
        <v>2.7665932525939838E-2</v>
      </c>
    </row>
    <row r="39" spans="1:6" x14ac:dyDescent="0.25">
      <c r="A39" t="s">
        <v>17</v>
      </c>
      <c r="B39">
        <v>56395215</v>
      </c>
      <c r="C39">
        <v>51659620</v>
      </c>
      <c r="D39" s="2">
        <f>C39/B39</f>
        <v>0.91602842546127361</v>
      </c>
      <c r="E39">
        <v>1254720</v>
      </c>
      <c r="F39" s="3">
        <f>(E39/B39)</f>
        <v>2.224869609948291E-2</v>
      </c>
    </row>
    <row r="40" spans="1:6" x14ac:dyDescent="0.25">
      <c r="A40" t="s">
        <v>18</v>
      </c>
      <c r="B40">
        <v>50888050</v>
      </c>
      <c r="C40">
        <v>47103007</v>
      </c>
      <c r="D40" s="2">
        <f>C40/B40</f>
        <v>0.92562019963429532</v>
      </c>
      <c r="E40">
        <v>1166890</v>
      </c>
      <c r="F40" s="3">
        <f>(E40/B40)</f>
        <v>2.2930530841720208E-2</v>
      </c>
    </row>
    <row r="41" spans="1:6" x14ac:dyDescent="0.25">
      <c r="A41" t="s">
        <v>19</v>
      </c>
      <c r="B41">
        <v>53200720</v>
      </c>
      <c r="C41">
        <v>50025238</v>
      </c>
      <c r="D41" s="2">
        <f>C41/B41</f>
        <v>0.94031129653884382</v>
      </c>
      <c r="E41">
        <v>1568887</v>
      </c>
      <c r="F41" s="3">
        <f>(E41/B41)</f>
        <v>2.9489958030643193E-2</v>
      </c>
    </row>
    <row r="42" spans="1:6" x14ac:dyDescent="0.25">
      <c r="A42" t="s">
        <v>20</v>
      </c>
      <c r="B42">
        <v>52539854</v>
      </c>
      <c r="C42">
        <v>49159983</v>
      </c>
      <c r="D42" s="2">
        <f>C42/B42</f>
        <v>0.93567033893927454</v>
      </c>
      <c r="E42">
        <v>1760850</v>
      </c>
      <c r="F42" s="3">
        <f>(E42/B42)</f>
        <v>3.3514558300828168E-2</v>
      </c>
    </row>
    <row r="43" spans="1:6" x14ac:dyDescent="0.25">
      <c r="A43" t="s">
        <v>21</v>
      </c>
      <c r="B43">
        <v>50339629</v>
      </c>
      <c r="C43">
        <v>46327365</v>
      </c>
      <c r="D43" s="2">
        <f>C43/B43</f>
        <v>0.92029611501507091</v>
      </c>
      <c r="E43">
        <v>1479849</v>
      </c>
      <c r="F43" s="3">
        <f>(E43/B43)</f>
        <v>2.9397296511660821E-2</v>
      </c>
    </row>
    <row r="44" spans="1:6" x14ac:dyDescent="0.25">
      <c r="A44" t="s">
        <v>22</v>
      </c>
      <c r="B44">
        <v>47882936</v>
      </c>
      <c r="C44">
        <v>43864057</v>
      </c>
      <c r="D44" s="2">
        <f>C44/B44</f>
        <v>0.9160686596160269</v>
      </c>
      <c r="E44">
        <v>1458347</v>
      </c>
      <c r="F44" s="3">
        <f>(E44/B44)</f>
        <v>3.0456507512404838E-2</v>
      </c>
    </row>
    <row r="45" spans="1:6" x14ac:dyDescent="0.25">
      <c r="A45" t="s">
        <v>23</v>
      </c>
      <c r="B45">
        <v>54399465</v>
      </c>
      <c r="C45">
        <v>51121380</v>
      </c>
      <c r="D45" s="2">
        <f>C45/B45</f>
        <v>0.93974049193314679</v>
      </c>
      <c r="E45">
        <v>1767800</v>
      </c>
      <c r="F45" s="3">
        <f>(E45/B45)</f>
        <v>3.249664311956009E-2</v>
      </c>
    </row>
    <row r="46" spans="1:6" x14ac:dyDescent="0.25">
      <c r="A46" t="s">
        <v>24</v>
      </c>
      <c r="B46">
        <v>52625581</v>
      </c>
      <c r="C46">
        <v>48109227</v>
      </c>
      <c r="D46" s="2">
        <f>C46/B46</f>
        <v>0.91417949380929397</v>
      </c>
      <c r="E46">
        <v>2132598</v>
      </c>
      <c r="F46" s="3">
        <f>(E46/B46)</f>
        <v>4.0523980153302247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y</dc:creator>
  <cp:lastModifiedBy>Sanjay</cp:lastModifiedBy>
  <dcterms:created xsi:type="dcterms:W3CDTF">2018-10-23T01:11:33Z</dcterms:created>
  <dcterms:modified xsi:type="dcterms:W3CDTF">2018-10-23T20:52:17Z</dcterms:modified>
</cp:coreProperties>
</file>